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Write-up after July22\Tables\"/>
    </mc:Choice>
  </mc:AlternateContent>
  <xr:revisionPtr revIDLastSave="0" documentId="13_ncr:1_{99CA164E-DB1E-4BEA-9E4E-D830ABC65AC9}" xr6:coauthVersionLast="47" xr6:coauthVersionMax="47" xr10:uidLastSave="{00000000-0000-0000-0000-000000000000}"/>
  <bookViews>
    <workbookView xWindow="-120" yWindow="-120" windowWidth="29040" windowHeight="17640" activeTab="1" xr2:uid="{D64D2C8F-3EF4-4F98-9C47-C92D104B65EE}"/>
  </bookViews>
  <sheets>
    <sheet name="Readme" sheetId="3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" i="2" l="1"/>
  <c r="O4" i="2"/>
  <c r="P4" i="2"/>
  <c r="N4" i="2"/>
  <c r="G3" i="2"/>
  <c r="G4" i="2"/>
  <c r="G5" i="2"/>
  <c r="G6" i="2"/>
  <c r="G7" i="2"/>
  <c r="G8" i="2"/>
  <c r="G9" i="2"/>
  <c r="G10" i="2"/>
  <c r="G11" i="2"/>
  <c r="G12" i="2"/>
  <c r="G2" i="2"/>
  <c r="R3" i="2"/>
  <c r="P3" i="2"/>
  <c r="N3" i="2"/>
  <c r="R7" i="2"/>
  <c r="Q7" i="2"/>
  <c r="O7" i="2"/>
  <c r="P7" i="2"/>
  <c r="N7" i="2"/>
  <c r="R6" i="2"/>
  <c r="Q6" i="2"/>
  <c r="P6" i="2"/>
  <c r="O6" i="2"/>
  <c r="N6" i="2"/>
  <c r="R5" i="2"/>
  <c r="Q5" i="2"/>
  <c r="O5" i="2"/>
  <c r="P5" i="2"/>
  <c r="N5" i="2"/>
  <c r="R4" i="2"/>
  <c r="Q3" i="2"/>
  <c r="O3" i="2"/>
</calcChain>
</file>

<file path=xl/sharedStrings.xml><?xml version="1.0" encoding="utf-8"?>
<sst xmlns="http://schemas.openxmlformats.org/spreadsheetml/2006/main" count="46" uniqueCount="23">
  <si>
    <t>Time point</t>
  </si>
  <si>
    <t>Mouse #</t>
  </si>
  <si>
    <t>BW at sacrifice (g)</t>
  </si>
  <si>
    <t>Kidney weight (mg)</t>
  </si>
  <si>
    <t>Cortex (mm)</t>
  </si>
  <si>
    <t>sd</t>
  </si>
  <si>
    <t>p-value</t>
  </si>
  <si>
    <t>Sagittal (mm)</t>
  </si>
  <si>
    <t xml:space="preserve">Coronal (mm) </t>
  </si>
  <si>
    <t>Coronal (mm)</t>
  </si>
  <si>
    <t>Veh</t>
  </si>
  <si>
    <t>Feno</t>
  </si>
  <si>
    <t>Day 14</t>
  </si>
  <si>
    <t>Right Kidney weight (mg)</t>
  </si>
  <si>
    <t>Left Kidney weight (mg)</t>
  </si>
  <si>
    <t>Veh_ave</t>
  </si>
  <si>
    <t>Feno_ave</t>
  </si>
  <si>
    <t>Average Kidney weight (mg)</t>
  </si>
  <si>
    <t>Veh or Feno</t>
  </si>
  <si>
    <t xml:space="preserve">Method: The coronal (renal-capsule-to-papilla-tip) length and sagittal (top-end-to-bottom-end) length, and regions of cortex are calculated using NDP.view2 Image viewing software   </t>
  </si>
  <si>
    <t xml:space="preserve">Statistics: Statistical significance was evaluated using an un-paired, two-tailed Student’s t-test. </t>
  </si>
  <si>
    <t>Contact:   Hiroaki Kikuchi at NIH at  hiroaki.kikuchi@nih.gov  or Mark Knepper at knep@helix.nih.gov</t>
  </si>
  <si>
    <t>The data in this Table is a Histological analysis of kidney from mice treated with Vehicle (Veh) or with fenofibrate (feno) for 14 d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Verdana"/>
      <family val="2"/>
    </font>
    <font>
      <sz val="11"/>
      <color rgb="FF006100"/>
      <name val="Verdan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3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center"/>
    </xf>
    <xf numFmtId="0" fontId="4" fillId="0" borderId="3" xfId="1" applyFont="1" applyFill="1" applyBorder="1" applyAlignment="1">
      <alignment horizontal="center" vertical="top" wrapText="1"/>
    </xf>
    <xf numFmtId="164" fontId="4" fillId="0" borderId="0" xfId="3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4" fillId="0" borderId="4" xfId="1" applyFont="1" applyFill="1" applyBorder="1" applyAlignment="1">
      <alignment horizontal="center" vertical="top" wrapText="1"/>
    </xf>
    <xf numFmtId="164" fontId="0" fillId="0" borderId="5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Font="1" applyBorder="1" applyAlignment="1">
      <alignment horizontal="center" vertical="center"/>
    </xf>
    <xf numFmtId="165" fontId="0" fillId="4" borderId="5" xfId="0" applyNumberFormat="1" applyFont="1" applyFill="1" applyBorder="1" applyAlignment="1">
      <alignment horizontal="center" vertical="center"/>
    </xf>
    <xf numFmtId="165" fontId="0" fillId="4" borderId="0" xfId="0" applyNumberFormat="1" applyFont="1" applyFill="1" applyAlignment="1">
      <alignment horizontal="center"/>
    </xf>
    <xf numFmtId="164" fontId="4" fillId="0" borderId="5" xfId="3" applyNumberFormat="1" applyFont="1" applyFill="1" applyBorder="1" applyAlignment="1">
      <alignment horizontal="center"/>
    </xf>
    <xf numFmtId="165" fontId="0" fillId="0" borderId="0" xfId="0" applyNumberFormat="1" applyFont="1" applyFill="1" applyAlignment="1">
      <alignment horizontal="center" vertical="center"/>
    </xf>
    <xf numFmtId="0" fontId="3" fillId="0" borderId="1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2" borderId="2" xfId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5" borderId="0" xfId="2" applyFont="1" applyFill="1" applyAlignment="1">
      <alignment horizontal="center" vertical="center" wrapText="1"/>
    </xf>
    <xf numFmtId="0" fontId="3" fillId="4" borderId="0" xfId="2" applyFont="1" applyFill="1" applyAlignment="1">
      <alignment horizontal="center" vertical="center" wrapText="1"/>
    </xf>
    <xf numFmtId="0" fontId="3" fillId="4" borderId="5" xfId="2" applyFont="1" applyFill="1" applyBorder="1" applyAlignment="1">
      <alignment horizontal="center" vertical="center" wrapText="1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2" fontId="0" fillId="0" borderId="10" xfId="0" applyNumberFormat="1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3" fillId="0" borderId="0" xfId="0" applyFont="1" applyFill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</cellXfs>
  <cellStyles count="4">
    <cellStyle name="Good" xfId="3" builtinId="26"/>
    <cellStyle name="Normal" xfId="0" builtinId="0"/>
    <cellStyle name="Normal 2" xfId="2" xr:uid="{75CB955A-0493-4938-B6FE-228D7F1F8754}"/>
    <cellStyle name="Normal 3" xfId="1" xr:uid="{C45DC40A-0E6D-459A-B92C-99A0E47D62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2FE83-1CBA-4F79-A7CE-533AED86578D}">
  <dimension ref="A3:A10"/>
  <sheetViews>
    <sheetView workbookViewId="0">
      <selection activeCell="I25" sqref="I25"/>
    </sheetView>
  </sheetViews>
  <sheetFormatPr defaultRowHeight="15.75" x14ac:dyDescent="0.25"/>
  <sheetData>
    <row r="3" spans="1:1" x14ac:dyDescent="0.25">
      <c r="A3" s="34" t="s">
        <v>22</v>
      </c>
    </row>
    <row r="4" spans="1:1" x14ac:dyDescent="0.25">
      <c r="A4" s="34"/>
    </row>
    <row r="5" spans="1:1" x14ac:dyDescent="0.25">
      <c r="A5" s="34" t="s">
        <v>19</v>
      </c>
    </row>
    <row r="6" spans="1:1" x14ac:dyDescent="0.25">
      <c r="A6" s="34"/>
    </row>
    <row r="7" spans="1:1" x14ac:dyDescent="0.25">
      <c r="A7" s="34" t="s">
        <v>20</v>
      </c>
    </row>
    <row r="8" spans="1:1" x14ac:dyDescent="0.25">
      <c r="A8" s="34"/>
    </row>
    <row r="9" spans="1:1" x14ac:dyDescent="0.25">
      <c r="A9" s="34" t="s">
        <v>21</v>
      </c>
    </row>
    <row r="10" spans="1:1" x14ac:dyDescent="0.25">
      <c r="A10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46B53-7699-45E4-AE5D-3316E63C627F}">
  <dimension ref="A1:R12"/>
  <sheetViews>
    <sheetView tabSelected="1" workbookViewId="0">
      <selection activeCell="J21" sqref="J21:J22"/>
    </sheetView>
  </sheetViews>
  <sheetFormatPr defaultRowHeight="15.75" x14ac:dyDescent="0.25"/>
  <cols>
    <col min="5" max="5" width="11.125" bestFit="1" customWidth="1"/>
    <col min="6" max="6" width="10.5" bestFit="1" customWidth="1"/>
    <col min="7" max="7" width="11.125" bestFit="1" customWidth="1"/>
    <col min="13" max="13" width="19.25" customWidth="1"/>
    <col min="14" max="14" width="13.375" customWidth="1"/>
    <col min="16" max="16" width="14.875" customWidth="1"/>
  </cols>
  <sheetData>
    <row r="1" spans="1:18" ht="50.25" customHeight="1" x14ac:dyDescent="0.25">
      <c r="A1" s="19" t="s">
        <v>1</v>
      </c>
      <c r="B1" s="20" t="s">
        <v>0</v>
      </c>
      <c r="C1" s="21" t="s">
        <v>18</v>
      </c>
      <c r="D1" s="20" t="s">
        <v>2</v>
      </c>
      <c r="E1" s="22" t="s">
        <v>13</v>
      </c>
      <c r="F1" s="22" t="s">
        <v>14</v>
      </c>
      <c r="G1" s="22" t="s">
        <v>17</v>
      </c>
      <c r="H1" s="22" t="s">
        <v>7</v>
      </c>
      <c r="I1" s="22" t="s">
        <v>8</v>
      </c>
      <c r="J1" s="23" t="s">
        <v>4</v>
      </c>
    </row>
    <row r="2" spans="1:18" x14ac:dyDescent="0.25">
      <c r="A2" s="2">
        <v>1</v>
      </c>
      <c r="B2" s="36" t="s">
        <v>12</v>
      </c>
      <c r="C2" s="27" t="s">
        <v>10</v>
      </c>
      <c r="D2" s="3">
        <v>23.87</v>
      </c>
      <c r="E2" s="3">
        <v>147.5</v>
      </c>
      <c r="F2" s="3">
        <v>143.4</v>
      </c>
      <c r="G2" s="3">
        <f>AVERAGE(E2:F2)</f>
        <v>145.44999999999999</v>
      </c>
      <c r="H2" s="3">
        <v>9.52</v>
      </c>
      <c r="I2" s="3">
        <v>5.53</v>
      </c>
      <c r="J2" s="30">
        <v>0.99199999999999999</v>
      </c>
      <c r="M2" s="24"/>
      <c r="N2" s="25" t="s">
        <v>15</v>
      </c>
      <c r="O2" s="24" t="s">
        <v>5</v>
      </c>
      <c r="P2" s="26" t="s">
        <v>16</v>
      </c>
      <c r="Q2" s="24" t="s">
        <v>5</v>
      </c>
      <c r="R2" s="24" t="s">
        <v>6</v>
      </c>
    </row>
    <row r="3" spans="1:18" x14ac:dyDescent="0.25">
      <c r="A3" s="2">
        <v>2</v>
      </c>
      <c r="B3" s="36" t="s">
        <v>12</v>
      </c>
      <c r="C3" s="27" t="s">
        <v>10</v>
      </c>
      <c r="D3" s="3">
        <v>24.53</v>
      </c>
      <c r="E3" s="3">
        <v>160.69999999999999</v>
      </c>
      <c r="F3" s="3">
        <v>153.9</v>
      </c>
      <c r="G3" s="3">
        <f t="shared" ref="G3:G12" si="0">AVERAGE(E3:F3)</f>
        <v>157.30000000000001</v>
      </c>
      <c r="H3" s="3">
        <v>10.4</v>
      </c>
      <c r="I3" s="3">
        <v>6.08</v>
      </c>
      <c r="J3" s="31">
        <v>1.17</v>
      </c>
      <c r="M3" s="1" t="s">
        <v>2</v>
      </c>
      <c r="N3" s="8">
        <f>AVERAGE(D2:D6)</f>
        <v>24.526</v>
      </c>
      <c r="O3" s="12">
        <f>STDEV(D2:D6)</f>
        <v>0.53416289650255599</v>
      </c>
      <c r="P3" s="8">
        <f>AVERAGE(D7:D12)</f>
        <v>25.5</v>
      </c>
      <c r="Q3" s="12">
        <f>STDEV(D7:D12)</f>
        <v>0.72949297460633522</v>
      </c>
      <c r="R3" s="16">
        <f>TTEST(D2:D6,D7:D12,2,2)</f>
        <v>3.5294061770001404E-2</v>
      </c>
    </row>
    <row r="4" spans="1:18" x14ac:dyDescent="0.25">
      <c r="A4" s="2">
        <v>3</v>
      </c>
      <c r="B4" s="36" t="s">
        <v>12</v>
      </c>
      <c r="C4" s="27" t="s">
        <v>10</v>
      </c>
      <c r="D4" s="3">
        <v>24.13</v>
      </c>
      <c r="E4" s="3">
        <v>153.5</v>
      </c>
      <c r="F4" s="3">
        <v>144.5</v>
      </c>
      <c r="G4" s="3">
        <f t="shared" si="0"/>
        <v>149</v>
      </c>
      <c r="H4" s="3">
        <v>10.1</v>
      </c>
      <c r="I4" s="3">
        <v>5.19</v>
      </c>
      <c r="J4" s="31">
        <v>1.03</v>
      </c>
      <c r="M4" s="1" t="s">
        <v>3</v>
      </c>
      <c r="N4" s="8">
        <f>AVERAGE(G2:G6)</f>
        <v>152.29</v>
      </c>
      <c r="O4" s="12">
        <f>STDEV(G2:G6)</f>
        <v>11.329408634169752</v>
      </c>
      <c r="P4" s="8">
        <f>AVERAGE(G7:G12)</f>
        <v>170.57500000000002</v>
      </c>
      <c r="Q4" s="12">
        <f>STDEV(G7:G12)</f>
        <v>12.71718325730977</v>
      </c>
      <c r="R4" s="16">
        <f>TTEST(E2:E6,E7:E12,2,2)</f>
        <v>2.1080427083182772E-2</v>
      </c>
    </row>
    <row r="5" spans="1:18" x14ac:dyDescent="0.25">
      <c r="A5" s="2">
        <v>4</v>
      </c>
      <c r="B5" s="36" t="s">
        <v>12</v>
      </c>
      <c r="C5" s="27" t="s">
        <v>10</v>
      </c>
      <c r="D5" s="3">
        <v>25</v>
      </c>
      <c r="E5" s="3">
        <v>162.4</v>
      </c>
      <c r="F5" s="3">
        <v>176.2</v>
      </c>
      <c r="G5" s="3">
        <f t="shared" si="0"/>
        <v>169.3</v>
      </c>
      <c r="H5" s="3">
        <v>9.83</v>
      </c>
      <c r="I5" s="3">
        <v>5.52</v>
      </c>
      <c r="J5" s="31">
        <v>1.06</v>
      </c>
      <c r="M5" s="1" t="s">
        <v>7</v>
      </c>
      <c r="N5" s="8">
        <f>AVERAGE(H2:H6)</f>
        <v>10.01</v>
      </c>
      <c r="O5" s="12">
        <f>STDEV(H2:H6)</f>
        <v>0.34234485537247389</v>
      </c>
      <c r="P5" s="8">
        <f>AVERAGE(H7:H12)</f>
        <v>10.435</v>
      </c>
      <c r="Q5" s="12">
        <f>STDEV(H7:H12)</f>
        <v>0.46877499933336858</v>
      </c>
      <c r="R5" s="9">
        <f>TTEST(H2:H6,H7:H12,2,2)</f>
        <v>0.12691149281044309</v>
      </c>
    </row>
    <row r="6" spans="1:18" x14ac:dyDescent="0.25">
      <c r="A6" s="2">
        <v>5</v>
      </c>
      <c r="B6" s="36" t="s">
        <v>12</v>
      </c>
      <c r="C6" s="27" t="s">
        <v>10</v>
      </c>
      <c r="D6" s="4">
        <v>25.1</v>
      </c>
      <c r="E6" s="4">
        <v>139.30000000000001</v>
      </c>
      <c r="F6" s="4">
        <v>141.5</v>
      </c>
      <c r="G6" s="3">
        <f t="shared" si="0"/>
        <v>140.4</v>
      </c>
      <c r="H6" s="4">
        <v>10.199999999999999</v>
      </c>
      <c r="I6" s="4">
        <v>5.41</v>
      </c>
      <c r="J6" s="31">
        <v>1</v>
      </c>
      <c r="M6" s="1" t="s">
        <v>9</v>
      </c>
      <c r="N6" s="10">
        <f>AVERAGE(I2:I6)</f>
        <v>5.5460000000000003</v>
      </c>
      <c r="O6" s="11">
        <f>STDEV(I2:I6)</f>
        <v>0.3283747858773568</v>
      </c>
      <c r="P6" s="10">
        <f>AVERAGE(I7:I12)</f>
        <v>5.791666666666667</v>
      </c>
      <c r="Q6" s="11">
        <f>STDEV(I7:I12)</f>
        <v>0.29335416592689889</v>
      </c>
      <c r="R6" s="18">
        <f>TTEST(I2:I6,I7:I12,2,2)</f>
        <v>0.2222458335562966</v>
      </c>
    </row>
    <row r="7" spans="1:18" x14ac:dyDescent="0.25">
      <c r="A7" s="2">
        <v>6</v>
      </c>
      <c r="B7" s="36" t="s">
        <v>12</v>
      </c>
      <c r="C7" s="28" t="s">
        <v>11</v>
      </c>
      <c r="D7" s="4">
        <v>26.06</v>
      </c>
      <c r="E7" s="4">
        <v>191.9</v>
      </c>
      <c r="F7" s="4">
        <v>162.4</v>
      </c>
      <c r="G7" s="3">
        <f t="shared" si="0"/>
        <v>177.15</v>
      </c>
      <c r="H7" s="4">
        <v>11</v>
      </c>
      <c r="I7" s="4">
        <v>5.83</v>
      </c>
      <c r="J7" s="31">
        <v>1.22</v>
      </c>
      <c r="M7" s="13" t="s">
        <v>4</v>
      </c>
      <c r="N7" s="14">
        <f>AVERAGE(J2:J6)</f>
        <v>1.0504000000000002</v>
      </c>
      <c r="O7" s="14">
        <f>STDEV(J2:J6)</f>
        <v>7.204720674668795E-2</v>
      </c>
      <c r="P7" s="14">
        <f>AVERAGE(J7:J12)</f>
        <v>1.2016666666666664</v>
      </c>
      <c r="Q7" s="14">
        <f>STDEV(J7:J12)</f>
        <v>8.6813977369238654E-2</v>
      </c>
      <c r="R7" s="15">
        <f>TTEST(J2:J6,J7:J12,2,2)</f>
        <v>1.2724257933645062E-2</v>
      </c>
    </row>
    <row r="8" spans="1:18" x14ac:dyDescent="0.25">
      <c r="A8" s="2">
        <v>7</v>
      </c>
      <c r="B8" s="36" t="s">
        <v>12</v>
      </c>
      <c r="C8" s="28" t="s">
        <v>11</v>
      </c>
      <c r="D8" s="4">
        <v>26.52</v>
      </c>
      <c r="E8" s="4">
        <v>176.5</v>
      </c>
      <c r="F8" s="4">
        <v>163.4</v>
      </c>
      <c r="G8" s="3">
        <f t="shared" si="0"/>
        <v>169.95</v>
      </c>
      <c r="H8" s="4">
        <v>10.4</v>
      </c>
      <c r="I8" s="4">
        <v>6.1</v>
      </c>
      <c r="J8" s="31">
        <v>1.37</v>
      </c>
    </row>
    <row r="9" spans="1:18" x14ac:dyDescent="0.25">
      <c r="A9" s="2">
        <v>8</v>
      </c>
      <c r="B9" s="36" t="s">
        <v>12</v>
      </c>
      <c r="C9" s="28" t="s">
        <v>11</v>
      </c>
      <c r="D9" s="4">
        <v>25.48</v>
      </c>
      <c r="E9" s="4">
        <v>175.4</v>
      </c>
      <c r="F9" s="4">
        <v>173.4</v>
      </c>
      <c r="G9" s="3">
        <f t="shared" si="0"/>
        <v>174.4</v>
      </c>
      <c r="H9" s="4">
        <v>10.3</v>
      </c>
      <c r="I9" s="4">
        <v>5.89</v>
      </c>
      <c r="J9" s="31">
        <v>1.1499999999999999</v>
      </c>
    </row>
    <row r="10" spans="1:18" x14ac:dyDescent="0.25">
      <c r="A10" s="2">
        <v>9</v>
      </c>
      <c r="B10" s="36" t="s">
        <v>12</v>
      </c>
      <c r="C10" s="28" t="s">
        <v>11</v>
      </c>
      <c r="D10" s="5">
        <v>25.42</v>
      </c>
      <c r="E10" s="5">
        <v>158.6</v>
      </c>
      <c r="F10" s="5">
        <v>153.5</v>
      </c>
      <c r="G10" s="3">
        <f t="shared" si="0"/>
        <v>156.05000000000001</v>
      </c>
      <c r="H10" s="5">
        <v>9.7100000000000009</v>
      </c>
      <c r="I10" s="5">
        <v>5.88</v>
      </c>
      <c r="J10" s="32">
        <v>1.1499999999999999</v>
      </c>
    </row>
    <row r="11" spans="1:18" x14ac:dyDescent="0.25">
      <c r="A11" s="2">
        <v>10</v>
      </c>
      <c r="B11" s="36" t="s">
        <v>12</v>
      </c>
      <c r="C11" s="28" t="s">
        <v>11</v>
      </c>
      <c r="D11" s="5">
        <v>25.08</v>
      </c>
      <c r="E11" s="5">
        <v>194.3</v>
      </c>
      <c r="F11" s="5">
        <v>184.1</v>
      </c>
      <c r="G11" s="3">
        <f t="shared" si="0"/>
        <v>189.2</v>
      </c>
      <c r="H11" s="5">
        <v>10.9</v>
      </c>
      <c r="I11" s="5">
        <v>5.82</v>
      </c>
      <c r="J11" s="32">
        <v>1.1499999999999999</v>
      </c>
    </row>
    <row r="12" spans="1:18" x14ac:dyDescent="0.25">
      <c r="A12" s="6">
        <v>11</v>
      </c>
      <c r="B12" s="37" t="s">
        <v>12</v>
      </c>
      <c r="C12" s="29" t="s">
        <v>11</v>
      </c>
      <c r="D12" s="7">
        <v>24.44</v>
      </c>
      <c r="E12" s="7">
        <v>156.30000000000001</v>
      </c>
      <c r="F12" s="7">
        <v>157.1</v>
      </c>
      <c r="G12" s="17">
        <f t="shared" si="0"/>
        <v>156.69999999999999</v>
      </c>
      <c r="H12" s="7">
        <v>10.3</v>
      </c>
      <c r="I12" s="7">
        <v>5.23</v>
      </c>
      <c r="J12" s="33">
        <v>1.17</v>
      </c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1-05-05T21:57:40Z</dcterms:created>
  <dcterms:modified xsi:type="dcterms:W3CDTF">2022-08-15T19:46:40Z</dcterms:modified>
</cp:coreProperties>
</file>